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4" rupBuild="17329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xxye\Documents\PLoS ONE\PLoS revised files\Final submission 10-30-2018\"/>
    </mc:Choice>
  </mc:AlternateContent>
  <bookViews>
    <workbookView xWindow="0" yWindow="0" windowWidth="28800" windowHeight="13485"/>
  </bookViews>
  <sheets>
    <sheet name="Canola transformation" sheetId="4" r:id="rId1"/>
  </sheets>
  <calcPr calcId="171027"/>
</workbook>
</file>

<file path=xl/calcChain.xml><?xml version="1.0" encoding="utf-8"?>
<calcChain xmlns="http://schemas.openxmlformats.org/spreadsheetml/2006/main">
  <c r="W18" i="4" l="1"/>
  <c r="W17" i="4"/>
  <c r="W16" i="4"/>
  <c r="W12" i="4"/>
  <c r="W11" i="4"/>
  <c r="W10" i="4"/>
  <c r="W6" i="4"/>
  <c r="W5" i="4"/>
  <c r="W4" i="4"/>
  <c r="X8" i="4" s="1"/>
  <c r="Y8" i="4" s="1"/>
  <c r="M4" i="4"/>
  <c r="K19" i="4"/>
  <c r="L19" i="4"/>
  <c r="W19" i="4" s="1"/>
  <c r="K13" i="4"/>
  <c r="L13" i="4"/>
  <c r="W13" i="4" s="1"/>
  <c r="K7" i="4"/>
  <c r="L7" i="4"/>
  <c r="W7" i="4" s="1"/>
  <c r="J19" i="4"/>
  <c r="J13" i="4"/>
  <c r="J7" i="4"/>
  <c r="E19" i="4"/>
  <c r="E13" i="4"/>
  <c r="E7" i="4"/>
  <c r="M6" i="4"/>
  <c r="M18" i="4"/>
  <c r="I18" i="4"/>
  <c r="P18" i="4" s="1"/>
  <c r="H18" i="4"/>
  <c r="M17" i="4"/>
  <c r="I17" i="4"/>
  <c r="S17" i="4" s="1"/>
  <c r="H17" i="4"/>
  <c r="M16" i="4"/>
  <c r="I16" i="4"/>
  <c r="P16" i="4" s="1"/>
  <c r="H16" i="4"/>
  <c r="M12" i="4"/>
  <c r="I12" i="4"/>
  <c r="S12" i="4" s="1"/>
  <c r="H12" i="4"/>
  <c r="M11" i="4"/>
  <c r="I11" i="4"/>
  <c r="P11" i="4" s="1"/>
  <c r="H11" i="4"/>
  <c r="M10" i="4"/>
  <c r="I10" i="4"/>
  <c r="S10" i="4" s="1"/>
  <c r="H10" i="4"/>
  <c r="I6" i="4"/>
  <c r="P6" i="4" s="1"/>
  <c r="H6" i="4"/>
  <c r="M5" i="4"/>
  <c r="I5" i="4"/>
  <c r="S5" i="4" s="1"/>
  <c r="H5" i="4"/>
  <c r="I4" i="4"/>
  <c r="H4" i="4"/>
  <c r="M8" i="4" l="1"/>
  <c r="P4" i="4"/>
  <c r="S4" i="4"/>
  <c r="N14" i="4"/>
  <c r="O14" i="4" s="1"/>
  <c r="N20" i="4"/>
  <c r="O20" i="4" s="1"/>
  <c r="N8" i="4"/>
  <c r="O8" i="4" s="1"/>
  <c r="X14" i="4"/>
  <c r="Y14" i="4" s="1"/>
  <c r="X20" i="4"/>
  <c r="Y20" i="4" s="1"/>
  <c r="M20" i="4"/>
  <c r="M13" i="4"/>
  <c r="M19" i="4"/>
  <c r="M14" i="4"/>
  <c r="S6" i="4"/>
  <c r="S16" i="4"/>
  <c r="I7" i="4"/>
  <c r="P7" i="4" s="1"/>
  <c r="M7" i="4"/>
  <c r="S11" i="4"/>
  <c r="S14" i="4" s="1"/>
  <c r="S18" i="4"/>
  <c r="I13" i="4"/>
  <c r="S13" i="4" s="1"/>
  <c r="I19" i="4"/>
  <c r="S19" i="4" s="1"/>
  <c r="P17" i="4"/>
  <c r="P20" i="4" s="1"/>
  <c r="P10" i="4"/>
  <c r="P12" i="4"/>
  <c r="P5" i="4"/>
  <c r="P8" i="4" l="1"/>
  <c r="T8" i="4"/>
  <c r="U8" i="4" s="1"/>
  <c r="T14" i="4"/>
  <c r="U14" i="4" s="1"/>
  <c r="Q14" i="4"/>
  <c r="R14" i="4" s="1"/>
  <c r="T20" i="4"/>
  <c r="U20" i="4" s="1"/>
  <c r="Q8" i="4"/>
  <c r="R8" i="4" s="1"/>
  <c r="Q20" i="4"/>
  <c r="R20" i="4" s="1"/>
  <c r="S7" i="4"/>
  <c r="P14" i="4"/>
  <c r="S8" i="4"/>
  <c r="P19" i="4"/>
  <c r="S20" i="4"/>
  <c r="P13" i="4"/>
</calcChain>
</file>

<file path=xl/sharedStrings.xml><?xml version="1.0" encoding="utf-8"?>
<sst xmlns="http://schemas.openxmlformats.org/spreadsheetml/2006/main" count="65" uniqueCount="35">
  <si>
    <t>Expt</t>
  </si>
  <si>
    <t># to GAMA</t>
  </si>
  <si>
    <t># 0 CP4</t>
  </si>
  <si>
    <t># uncall/failed</t>
  </si>
  <si>
    <t># 1 copy CP4</t>
  </si>
  <si>
    <t># 2 Copy CP4</t>
  </si>
  <si>
    <t># &gt;2 copy CP4</t>
  </si>
  <si>
    <t># PASS (1, 1,neg)</t>
  </si>
  <si>
    <t>% TF</t>
  </si>
  <si>
    <t># Explants</t>
  </si>
  <si>
    <t># POS</t>
  </si>
  <si>
    <t>#with + results</t>
  </si>
  <si>
    <t>% 1 Copy CP4</t>
  </si>
  <si>
    <t>% Pass</t>
  </si>
  <si>
    <t>Total added</t>
  </si>
  <si>
    <t>Total</t>
  </si>
  <si>
    <t>Average</t>
  </si>
  <si>
    <t>BKB events</t>
  </si>
  <si>
    <t xml:space="preserve">% BKB freq </t>
  </si>
  <si>
    <t>StdErrorTF</t>
  </si>
  <si>
    <t>StdDevTF</t>
  </si>
  <si>
    <t>StdDev%1copy</t>
  </si>
  <si>
    <t>StdError%1copy</t>
  </si>
  <si>
    <t>StdDev%PASS</t>
  </si>
  <si>
    <t>StdError%PASS</t>
  </si>
  <si>
    <t>StdDev%BKBfreq</t>
  </si>
  <si>
    <t>StdError%BKBfreq</t>
  </si>
  <si>
    <t>event # to assay</t>
  </si>
  <si>
    <t># uncall/ failed</t>
  </si>
  <si>
    <t>POS events</t>
  </si>
  <si>
    <t>% Pass      1 copy   BKB-free</t>
  </si>
  <si>
    <t>Reference:</t>
  </si>
  <si>
    <t>http://www.statsoft.com/Textbook/Generalized-Linear-Models</t>
  </si>
  <si>
    <t>Statistical analyses</t>
  </si>
  <si>
    <r>
      <t>S2 Table: Raw data of the comparison among RK2 oriV, oriRi, and oriRi RepB</t>
    </r>
    <r>
      <rPr>
        <b/>
        <vertAlign val="superscript"/>
        <sz val="12"/>
        <color theme="1"/>
        <rFont val="Calibri"/>
        <family val="2"/>
        <scheme val="minor"/>
      </rPr>
      <t>Y299H</t>
    </r>
    <r>
      <rPr>
        <b/>
        <sz val="12"/>
        <color theme="1"/>
        <rFont val="Calibri"/>
        <family val="2"/>
        <scheme val="minor"/>
      </rPr>
      <t xml:space="preserve"> mutant binary vectors in canola transformation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%"/>
  </numFmts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vertAlign val="superscript"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3" tint="0.79998168889431442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3">
    <xf numFmtId="0" fontId="0" fillId="0" borderId="0"/>
    <xf numFmtId="9" fontId="1" fillId="0" borderId="0" applyFont="0" applyFill="0" applyBorder="0" applyAlignment="0" applyProtection="0"/>
    <xf numFmtId="0" fontId="3" fillId="0" borderId="0" applyNumberFormat="0" applyFill="0" applyBorder="0" applyAlignment="0" applyProtection="0"/>
  </cellStyleXfs>
  <cellXfs count="28">
    <xf numFmtId="0" fontId="0" fillId="0" borderId="0" xfId="0"/>
    <xf numFmtId="164" fontId="0" fillId="0" borderId="0" xfId="0" applyNumberFormat="1"/>
    <xf numFmtId="0" fontId="2" fillId="0" borderId="1" xfId="0" applyFont="1" applyBorder="1" applyAlignment="1">
      <alignment horizontal="center" wrapText="1"/>
    </xf>
    <xf numFmtId="0" fontId="2" fillId="0" borderId="1" xfId="0" applyFont="1" applyBorder="1"/>
    <xf numFmtId="0" fontId="0" fillId="0" borderId="1" xfId="0" applyBorder="1"/>
    <xf numFmtId="0" fontId="0" fillId="0" borderId="1" xfId="0" applyBorder="1" applyAlignment="1">
      <alignment horizontal="center" wrapText="1"/>
    </xf>
    <xf numFmtId="0" fontId="2" fillId="0" borderId="2" xfId="0" applyFont="1" applyFill="1" applyBorder="1" applyAlignment="1">
      <alignment horizontal="center" wrapText="1"/>
    </xf>
    <xf numFmtId="0" fontId="2" fillId="2" borderId="1" xfId="0" applyFont="1" applyFill="1" applyBorder="1" applyAlignment="1">
      <alignment horizontal="center" wrapText="1"/>
    </xf>
    <xf numFmtId="164" fontId="0" fillId="2" borderId="1" xfId="1" applyNumberFormat="1" applyFont="1" applyFill="1" applyBorder="1"/>
    <xf numFmtId="164" fontId="2" fillId="2" borderId="1" xfId="1" applyNumberFormat="1" applyFont="1" applyFill="1" applyBorder="1"/>
    <xf numFmtId="0" fontId="0" fillId="2" borderId="1" xfId="0" applyFill="1" applyBorder="1" applyAlignment="1">
      <alignment horizontal="center" wrapText="1"/>
    </xf>
    <xf numFmtId="0" fontId="2" fillId="3" borderId="1" xfId="0" applyFont="1" applyFill="1" applyBorder="1" applyAlignment="1">
      <alignment horizontal="center" wrapText="1"/>
    </xf>
    <xf numFmtId="164" fontId="0" fillId="3" borderId="1" xfId="1" applyNumberFormat="1" applyFont="1" applyFill="1" applyBorder="1"/>
    <xf numFmtId="164" fontId="2" fillId="3" borderId="1" xfId="1" applyNumberFormat="1" applyFont="1" applyFill="1" applyBorder="1"/>
    <xf numFmtId="0" fontId="0" fillId="3" borderId="1" xfId="0" applyFill="1" applyBorder="1" applyAlignment="1">
      <alignment horizontal="center" wrapText="1"/>
    </xf>
    <xf numFmtId="0" fontId="0" fillId="3" borderId="0" xfId="0" applyFill="1"/>
    <xf numFmtId="0" fontId="2" fillId="3" borderId="3" xfId="0" applyFont="1" applyFill="1" applyBorder="1" applyAlignment="1">
      <alignment horizontal="center" wrapText="1"/>
    </xf>
    <xf numFmtId="0" fontId="0" fillId="3" borderId="1" xfId="0" applyFill="1" applyBorder="1"/>
    <xf numFmtId="164" fontId="2" fillId="2" borderId="2" xfId="0" applyNumberFormat="1" applyFont="1" applyFill="1" applyBorder="1" applyAlignment="1">
      <alignment horizontal="center" wrapText="1"/>
    </xf>
    <xf numFmtId="164" fontId="0" fillId="2" borderId="1" xfId="0" applyNumberFormat="1" applyFill="1" applyBorder="1"/>
    <xf numFmtId="164" fontId="0" fillId="0" borderId="1" xfId="0" applyNumberFormat="1" applyBorder="1"/>
    <xf numFmtId="0" fontId="3" fillId="0" borderId="0" xfId="2"/>
    <xf numFmtId="0" fontId="4" fillId="0" borderId="0" xfId="0" applyFont="1"/>
    <xf numFmtId="0" fontId="2" fillId="0" borderId="0" xfId="0" applyFont="1" applyFill="1" applyBorder="1"/>
    <xf numFmtId="164" fontId="2" fillId="0" borderId="0" xfId="1" applyNumberFormat="1" applyFont="1" applyFill="1" applyBorder="1"/>
    <xf numFmtId="0" fontId="0" fillId="0" borderId="0" xfId="0" applyFill="1" applyBorder="1"/>
    <xf numFmtId="164" fontId="0" fillId="0" borderId="0" xfId="0" applyNumberFormat="1" applyFill="1" applyBorder="1"/>
    <xf numFmtId="0" fontId="0" fillId="0" borderId="0" xfId="0" applyFill="1"/>
  </cellXfs>
  <cellStyles count="3">
    <cellStyle name="Hyperlink" xfId="2" builtinId="8"/>
    <cellStyle name="Normal" xfId="0" builtinId="0"/>
    <cellStyle name="Percent" xfId="1" builtinId="5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171450</xdr:colOff>
      <xdr:row>22</xdr:row>
      <xdr:rowOff>152400</xdr:rowOff>
    </xdr:from>
    <xdr:to>
      <xdr:col>13</xdr:col>
      <xdr:colOff>266700</xdr:colOff>
      <xdr:row>52</xdr:row>
      <xdr:rowOff>32638</xdr:rowOff>
    </xdr:to>
    <xdr:pic>
      <xdr:nvPicPr>
        <xdr:cNvPr id="8" name="Picture 7">
          <a:extLst>
            <a:ext uri="{FF2B5EF4-FFF2-40B4-BE49-F238E27FC236}">
              <a16:creationId xmlns:a16="http://schemas.microsoft.com/office/drawing/2014/main" id="{1792A5B4-343D-4270-92FE-C0604D5F6ED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019175" y="4724400"/>
          <a:ext cx="8020050" cy="5595238"/>
        </a:xfrm>
        <a:prstGeom prst="rect">
          <a:avLst/>
        </a:prstGeom>
      </xdr:spPr>
    </xdr:pic>
    <xdr:clientData/>
  </xdr:twoCellAnchor>
  <xdr:twoCellAnchor editAs="oneCell">
    <xdr:from>
      <xdr:col>0</xdr:col>
      <xdr:colOff>161926</xdr:colOff>
      <xdr:row>53</xdr:row>
      <xdr:rowOff>66675</xdr:rowOff>
    </xdr:from>
    <xdr:to>
      <xdr:col>13</xdr:col>
      <xdr:colOff>333375</xdr:colOff>
      <xdr:row>83</xdr:row>
      <xdr:rowOff>83084</xdr:rowOff>
    </xdr:to>
    <xdr:pic>
      <xdr:nvPicPr>
        <xdr:cNvPr id="9" name="Picture 8">
          <a:extLst>
            <a:ext uri="{FF2B5EF4-FFF2-40B4-BE49-F238E27FC236}">
              <a16:creationId xmlns:a16="http://schemas.microsoft.com/office/drawing/2014/main" id="{0164B0D1-1E18-49CE-8BA2-8187E2D4C72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009651" y="10544175"/>
          <a:ext cx="8096249" cy="5731409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84</xdr:row>
      <xdr:rowOff>149100</xdr:rowOff>
    </xdr:from>
    <xdr:to>
      <xdr:col>13</xdr:col>
      <xdr:colOff>323850</xdr:colOff>
      <xdr:row>116</xdr:row>
      <xdr:rowOff>28702</xdr:rowOff>
    </xdr:to>
    <xdr:pic>
      <xdr:nvPicPr>
        <xdr:cNvPr id="10" name="Picture 9">
          <a:extLst>
            <a:ext uri="{FF2B5EF4-FFF2-40B4-BE49-F238E27FC236}">
              <a16:creationId xmlns:a16="http://schemas.microsoft.com/office/drawing/2014/main" id="{AA98959B-465B-4ADD-A25D-3AD84170005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847725" y="16532100"/>
          <a:ext cx="8248650" cy="5975602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drawing" Target="../drawings/drawing1.xml"/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http://www.statsoft.com/Textbook/Generalized-Linear-Models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2:Y119"/>
  <sheetViews>
    <sheetView tabSelected="1" workbookViewId="0">
      <selection activeCell="W29" sqref="W29"/>
    </sheetView>
  </sheetViews>
  <sheetFormatPr defaultRowHeight="15" x14ac:dyDescent="0.25"/>
  <cols>
    <col min="14" max="14" width="10.28515625" customWidth="1"/>
    <col min="15" max="15" width="10.42578125" customWidth="1"/>
    <col min="17" max="17" width="14.42578125" customWidth="1"/>
    <col min="18" max="18" width="10.85546875" customWidth="1"/>
    <col min="23" max="23" width="9.5703125" style="1" bestFit="1" customWidth="1"/>
    <col min="25" max="25" width="10.140625" customWidth="1"/>
  </cols>
  <sheetData>
    <row r="2" spans="1:25" ht="18" x14ac:dyDescent="0.25">
      <c r="B2" s="22" t="s">
        <v>34</v>
      </c>
    </row>
    <row r="3" spans="1:25" ht="45" x14ac:dyDescent="0.25">
      <c r="A3" s="2" t="s">
        <v>0</v>
      </c>
      <c r="B3" s="2" t="s">
        <v>27</v>
      </c>
      <c r="C3" s="2" t="s">
        <v>2</v>
      </c>
      <c r="D3" s="2" t="s">
        <v>28</v>
      </c>
      <c r="E3" s="2" t="s">
        <v>4</v>
      </c>
      <c r="F3" s="2" t="s">
        <v>5</v>
      </c>
      <c r="G3" s="2" t="s">
        <v>6</v>
      </c>
      <c r="H3" s="2" t="s">
        <v>14</v>
      </c>
      <c r="I3" s="2" t="s">
        <v>11</v>
      </c>
      <c r="J3" s="2" t="s">
        <v>7</v>
      </c>
      <c r="K3" s="2" t="s">
        <v>9</v>
      </c>
      <c r="L3" s="2" t="s">
        <v>29</v>
      </c>
      <c r="M3" s="7" t="s">
        <v>8</v>
      </c>
      <c r="N3" s="11" t="s">
        <v>20</v>
      </c>
      <c r="O3" s="11" t="s">
        <v>19</v>
      </c>
      <c r="P3" s="7" t="s">
        <v>12</v>
      </c>
      <c r="Q3" s="11" t="s">
        <v>21</v>
      </c>
      <c r="R3" s="11" t="s">
        <v>22</v>
      </c>
      <c r="S3" s="7" t="s">
        <v>30</v>
      </c>
      <c r="T3" s="16" t="s">
        <v>23</v>
      </c>
      <c r="U3" s="16" t="s">
        <v>24</v>
      </c>
      <c r="V3" s="6" t="s">
        <v>17</v>
      </c>
      <c r="W3" s="18" t="s">
        <v>18</v>
      </c>
      <c r="X3" s="16" t="s">
        <v>25</v>
      </c>
      <c r="Y3" s="16" t="s">
        <v>26</v>
      </c>
    </row>
    <row r="4" spans="1:25" x14ac:dyDescent="0.25">
      <c r="A4" s="4">
        <v>774</v>
      </c>
      <c r="B4" s="4">
        <v>99</v>
      </c>
      <c r="C4" s="4">
        <v>3</v>
      </c>
      <c r="D4" s="4">
        <v>1</v>
      </c>
      <c r="E4" s="4">
        <v>27</v>
      </c>
      <c r="F4" s="4">
        <v>31</v>
      </c>
      <c r="G4" s="4">
        <v>37</v>
      </c>
      <c r="H4" s="4">
        <f>SUM(C4:G4)</f>
        <v>99</v>
      </c>
      <c r="I4" s="4">
        <f>SUM(E4:G4)</f>
        <v>95</v>
      </c>
      <c r="J4" s="4">
        <v>21</v>
      </c>
      <c r="K4" s="4">
        <v>1092</v>
      </c>
      <c r="L4" s="4">
        <v>96</v>
      </c>
      <c r="M4" s="8">
        <f>L4/K4</f>
        <v>8.7912087912087919E-2</v>
      </c>
      <c r="N4" s="12"/>
      <c r="O4" s="12"/>
      <c r="P4" s="8">
        <f>E4/I4</f>
        <v>0.28421052631578947</v>
      </c>
      <c r="Q4" s="12"/>
      <c r="R4" s="12"/>
      <c r="S4" s="8">
        <f>J4/I4</f>
        <v>0.22105263157894736</v>
      </c>
      <c r="T4" s="12"/>
      <c r="U4" s="12"/>
      <c r="V4" s="4">
        <v>18</v>
      </c>
      <c r="W4" s="19">
        <f>V4/L4</f>
        <v>0.1875</v>
      </c>
      <c r="X4" s="17"/>
      <c r="Y4" s="17"/>
    </row>
    <row r="5" spans="1:25" x14ac:dyDescent="0.25">
      <c r="A5" s="4">
        <v>776</v>
      </c>
      <c r="B5" s="4">
        <v>116</v>
      </c>
      <c r="C5" s="4">
        <v>6</v>
      </c>
      <c r="D5" s="4">
        <v>2</v>
      </c>
      <c r="E5" s="4">
        <v>33</v>
      </c>
      <c r="F5" s="4">
        <v>22</v>
      </c>
      <c r="G5" s="4">
        <v>53</v>
      </c>
      <c r="H5" s="4">
        <f>SUM(C5:G5)</f>
        <v>116</v>
      </c>
      <c r="I5" s="4">
        <f>SUM(E5:G5)</f>
        <v>108</v>
      </c>
      <c r="J5" s="4">
        <v>11</v>
      </c>
      <c r="K5" s="4">
        <v>1116</v>
      </c>
      <c r="L5" s="4">
        <v>109</v>
      </c>
      <c r="M5" s="8">
        <f>L5/K5</f>
        <v>9.7670250896057353E-2</v>
      </c>
      <c r="N5" s="12"/>
      <c r="O5" s="12"/>
      <c r="P5" s="8">
        <f t="shared" ref="P5:P7" si="0">E5/I5</f>
        <v>0.30555555555555558</v>
      </c>
      <c r="Q5" s="12"/>
      <c r="R5" s="12"/>
      <c r="S5" s="8">
        <f t="shared" ref="S5:S7" si="1">J5/I5</f>
        <v>0.10185185185185185</v>
      </c>
      <c r="T5" s="12"/>
      <c r="U5" s="12"/>
      <c r="V5" s="4">
        <v>22</v>
      </c>
      <c r="W5" s="19">
        <f>V5/L5</f>
        <v>0.20183486238532111</v>
      </c>
      <c r="X5" s="17"/>
      <c r="Y5" s="17"/>
    </row>
    <row r="6" spans="1:25" x14ac:dyDescent="0.25">
      <c r="A6" s="4">
        <v>779</v>
      </c>
      <c r="B6" s="4">
        <v>225</v>
      </c>
      <c r="C6" s="4">
        <v>8</v>
      </c>
      <c r="D6" s="4">
        <v>1</v>
      </c>
      <c r="E6" s="4">
        <v>68</v>
      </c>
      <c r="F6" s="4">
        <v>61</v>
      </c>
      <c r="G6" s="4">
        <v>87</v>
      </c>
      <c r="H6" s="4">
        <f>SUM(C6:G6)</f>
        <v>225</v>
      </c>
      <c r="I6" s="4">
        <f>SUM(E6:G6)</f>
        <v>216</v>
      </c>
      <c r="J6" s="4">
        <v>45</v>
      </c>
      <c r="K6" s="4">
        <v>1080</v>
      </c>
      <c r="L6" s="4">
        <v>216</v>
      </c>
      <c r="M6" s="8">
        <f>L6/K6</f>
        <v>0.2</v>
      </c>
      <c r="N6" s="12"/>
      <c r="O6" s="12"/>
      <c r="P6" s="8">
        <f t="shared" si="0"/>
        <v>0.31481481481481483</v>
      </c>
      <c r="Q6" s="12"/>
      <c r="R6" s="12"/>
      <c r="S6" s="8">
        <f t="shared" si="1"/>
        <v>0.20833333333333334</v>
      </c>
      <c r="T6" s="12"/>
      <c r="U6" s="12"/>
      <c r="V6" s="4">
        <v>35</v>
      </c>
      <c r="W6" s="19">
        <f>V6/L6</f>
        <v>0.16203703703703703</v>
      </c>
      <c r="X6" s="17"/>
      <c r="Y6" s="17"/>
    </row>
    <row r="7" spans="1:25" x14ac:dyDescent="0.25">
      <c r="A7" s="3" t="s">
        <v>15</v>
      </c>
      <c r="B7" s="3"/>
      <c r="C7" s="3"/>
      <c r="D7" s="3"/>
      <c r="E7" s="3">
        <f>SUM(E4:E6)</f>
        <v>128</v>
      </c>
      <c r="F7" s="3"/>
      <c r="G7" s="3"/>
      <c r="H7" s="3"/>
      <c r="I7" s="3">
        <f>SUM(I4:I6)</f>
        <v>419</v>
      </c>
      <c r="J7" s="3">
        <f>SUM(J4:J6)</f>
        <v>77</v>
      </c>
      <c r="K7" s="3">
        <f t="shared" ref="K7:L7" si="2">SUM(K4:K6)</f>
        <v>3288</v>
      </c>
      <c r="L7" s="3">
        <f t="shared" si="2"/>
        <v>421</v>
      </c>
      <c r="M7" s="9">
        <f>L7/K7</f>
        <v>0.12804136253041362</v>
      </c>
      <c r="N7" s="15"/>
      <c r="O7" s="13"/>
      <c r="P7" s="9">
        <f t="shared" si="0"/>
        <v>0.3054892601431981</v>
      </c>
      <c r="Q7" s="15"/>
      <c r="R7" s="13"/>
      <c r="S7" s="9">
        <f t="shared" si="1"/>
        <v>0.18377088305489261</v>
      </c>
      <c r="T7" s="15"/>
      <c r="U7" s="13"/>
      <c r="V7" s="4">
        <v>75</v>
      </c>
      <c r="W7" s="19">
        <f>V7/L7</f>
        <v>0.17814726840855108</v>
      </c>
      <c r="X7" s="15"/>
      <c r="Y7" s="17"/>
    </row>
    <row r="8" spans="1:25" x14ac:dyDescent="0.25">
      <c r="A8" s="3" t="s">
        <v>16</v>
      </c>
      <c r="B8" s="3"/>
      <c r="C8" s="3"/>
      <c r="D8" s="3"/>
      <c r="E8" s="3"/>
      <c r="F8" s="3"/>
      <c r="G8" s="3"/>
      <c r="H8" s="3"/>
      <c r="I8" s="3"/>
      <c r="J8" s="3"/>
      <c r="K8" s="3"/>
      <c r="L8" s="3"/>
      <c r="M8" s="9">
        <f>AVERAGE(M4:M6)</f>
        <v>0.12852744626938176</v>
      </c>
      <c r="N8" s="13">
        <f>STDEV(M4:M6)</f>
        <v>6.2089048058313084E-2</v>
      </c>
      <c r="O8" s="13">
        <f>N8/1.71</f>
        <v>3.6309384829422857E-2</v>
      </c>
      <c r="P8" s="9">
        <f>AVERAGE(P4:P6)</f>
        <v>0.30152696556205333</v>
      </c>
      <c r="Q8" s="13">
        <f>STDEV(P4:P6)</f>
        <v>1.5694832641181745E-2</v>
      </c>
      <c r="R8" s="13">
        <f>Q8/1.71</f>
        <v>9.1782647024454649E-3</v>
      </c>
      <c r="S8" s="9">
        <f>AVERAGE(S4:S6)</f>
        <v>0.17707927225471085</v>
      </c>
      <c r="T8" s="13">
        <f>STDEV(S4:S6)</f>
        <v>6.5458526734999148E-2</v>
      </c>
      <c r="U8" s="13">
        <f>T8/1.71</f>
        <v>3.8279840195905933E-2</v>
      </c>
      <c r="V8" s="4"/>
      <c r="W8" s="19"/>
      <c r="X8" s="13">
        <f>STDEV(W4:W6)</f>
        <v>2.0156544284308922E-2</v>
      </c>
      <c r="Y8" s="13">
        <f>X8/1.71</f>
        <v>1.1787452797841476E-2</v>
      </c>
    </row>
    <row r="9" spans="1:25" ht="45" x14ac:dyDescent="0.25">
      <c r="A9" s="5" t="s">
        <v>0</v>
      </c>
      <c r="B9" s="5" t="s">
        <v>1</v>
      </c>
      <c r="C9" s="5" t="s">
        <v>2</v>
      </c>
      <c r="D9" s="5" t="s">
        <v>3</v>
      </c>
      <c r="E9" s="5" t="s">
        <v>4</v>
      </c>
      <c r="F9" s="5" t="s">
        <v>5</v>
      </c>
      <c r="G9" s="5" t="s">
        <v>6</v>
      </c>
      <c r="H9" s="5" t="s">
        <v>14</v>
      </c>
      <c r="I9" s="5" t="s">
        <v>11</v>
      </c>
      <c r="J9" s="5" t="s">
        <v>7</v>
      </c>
      <c r="K9" s="5" t="s">
        <v>9</v>
      </c>
      <c r="L9" s="5" t="s">
        <v>10</v>
      </c>
      <c r="M9" s="10" t="s">
        <v>8</v>
      </c>
      <c r="N9" s="14"/>
      <c r="O9" s="14"/>
      <c r="P9" s="10" t="s">
        <v>12</v>
      </c>
      <c r="Q9" s="14"/>
      <c r="R9" s="14"/>
      <c r="S9" s="10" t="s">
        <v>13</v>
      </c>
      <c r="T9" s="14"/>
      <c r="U9" s="14"/>
      <c r="V9" s="4"/>
      <c r="W9" s="19"/>
      <c r="X9" s="17"/>
      <c r="Y9" s="17"/>
    </row>
    <row r="10" spans="1:25" x14ac:dyDescent="0.25">
      <c r="A10" s="4">
        <v>775</v>
      </c>
      <c r="B10" s="4">
        <v>124</v>
      </c>
      <c r="C10" s="4">
        <v>5</v>
      </c>
      <c r="D10" s="4">
        <v>3</v>
      </c>
      <c r="E10" s="4">
        <v>74</v>
      </c>
      <c r="F10" s="4">
        <v>21</v>
      </c>
      <c r="G10" s="4">
        <v>21</v>
      </c>
      <c r="H10" s="4">
        <f>SUM(C10:G10)</f>
        <v>124</v>
      </c>
      <c r="I10" s="4">
        <f>SUM(E10:G10)</f>
        <v>116</v>
      </c>
      <c r="J10" s="4">
        <v>51</v>
      </c>
      <c r="K10" s="4">
        <v>1140</v>
      </c>
      <c r="L10" s="4">
        <v>116</v>
      </c>
      <c r="M10" s="8">
        <f>L10/K10</f>
        <v>0.10175438596491228</v>
      </c>
      <c r="N10" s="12"/>
      <c r="O10" s="12"/>
      <c r="P10" s="8">
        <f>E10/I10</f>
        <v>0.63793103448275867</v>
      </c>
      <c r="Q10" s="12"/>
      <c r="R10" s="12"/>
      <c r="S10" s="8">
        <f>J10/I10</f>
        <v>0.43965517241379309</v>
      </c>
      <c r="T10" s="12"/>
      <c r="U10" s="12"/>
      <c r="V10" s="4">
        <v>9</v>
      </c>
      <c r="W10" s="19">
        <f>V10/L10</f>
        <v>7.7586206896551727E-2</v>
      </c>
      <c r="X10" s="17"/>
      <c r="Y10" s="17"/>
    </row>
    <row r="11" spans="1:25" x14ac:dyDescent="0.25">
      <c r="A11" s="4">
        <v>777</v>
      </c>
      <c r="B11" s="4">
        <v>119</v>
      </c>
      <c r="C11" s="4">
        <v>7</v>
      </c>
      <c r="D11" s="4">
        <v>3</v>
      </c>
      <c r="E11" s="4">
        <v>56</v>
      </c>
      <c r="F11" s="4">
        <v>35</v>
      </c>
      <c r="G11" s="4">
        <v>18</v>
      </c>
      <c r="H11" s="4">
        <f>SUM(C11:G11)</f>
        <v>119</v>
      </c>
      <c r="I11" s="4">
        <f>SUM(E11:G11)</f>
        <v>109</v>
      </c>
      <c r="J11" s="4">
        <v>37</v>
      </c>
      <c r="K11" s="4">
        <v>1152</v>
      </c>
      <c r="L11" s="4">
        <v>110</v>
      </c>
      <c r="M11" s="8">
        <f>L11/K11</f>
        <v>9.5486111111111105E-2</v>
      </c>
      <c r="N11" s="12"/>
      <c r="O11" s="12"/>
      <c r="P11" s="8">
        <f t="shared" ref="P11:P13" si="3">E11/I11</f>
        <v>0.51376146788990829</v>
      </c>
      <c r="Q11" s="12"/>
      <c r="R11" s="12"/>
      <c r="S11" s="8">
        <f t="shared" ref="S11:S13" si="4">J11/I11</f>
        <v>0.33944954128440369</v>
      </c>
      <c r="T11" s="12"/>
      <c r="U11" s="12"/>
      <c r="V11" s="4">
        <v>7</v>
      </c>
      <c r="W11" s="19">
        <f>V11/L11</f>
        <v>6.363636363636363E-2</v>
      </c>
      <c r="X11" s="17"/>
      <c r="Y11" s="17"/>
    </row>
    <row r="12" spans="1:25" x14ac:dyDescent="0.25">
      <c r="A12" s="4">
        <v>780</v>
      </c>
      <c r="B12" s="4">
        <v>165</v>
      </c>
      <c r="C12" s="4">
        <v>11</v>
      </c>
      <c r="D12" s="4">
        <v>1</v>
      </c>
      <c r="E12" s="4">
        <v>77</v>
      </c>
      <c r="F12" s="4">
        <v>37</v>
      </c>
      <c r="G12" s="4">
        <v>39</v>
      </c>
      <c r="H12" s="4">
        <f>SUM(C12:G12)</f>
        <v>165</v>
      </c>
      <c r="I12" s="4">
        <f>SUM(E12:G12)</f>
        <v>153</v>
      </c>
      <c r="J12" s="4">
        <v>66</v>
      </c>
      <c r="K12" s="4">
        <v>1260</v>
      </c>
      <c r="L12" s="4">
        <v>153</v>
      </c>
      <c r="M12" s="8">
        <f>L12/K12</f>
        <v>0.12142857142857143</v>
      </c>
      <c r="N12" s="12"/>
      <c r="O12" s="12"/>
      <c r="P12" s="8">
        <f t="shared" si="3"/>
        <v>0.50326797385620914</v>
      </c>
      <c r="Q12" s="12"/>
      <c r="R12" s="12"/>
      <c r="S12" s="8">
        <f t="shared" si="4"/>
        <v>0.43137254901960786</v>
      </c>
      <c r="T12" s="12"/>
      <c r="U12" s="12"/>
      <c r="V12" s="4">
        <v>9</v>
      </c>
      <c r="W12" s="19">
        <f>V12/L12</f>
        <v>5.8823529411764705E-2</v>
      </c>
      <c r="X12" s="17"/>
      <c r="Y12" s="17"/>
    </row>
    <row r="13" spans="1:25" x14ac:dyDescent="0.25">
      <c r="A13" s="3" t="s">
        <v>15</v>
      </c>
      <c r="B13" s="3"/>
      <c r="C13" s="3"/>
      <c r="D13" s="3"/>
      <c r="E13" s="3">
        <f>SUM(E10:E12)</f>
        <v>207</v>
      </c>
      <c r="F13" s="3"/>
      <c r="G13" s="3"/>
      <c r="H13" s="3"/>
      <c r="I13" s="3">
        <f>SUM(I10:I12)</f>
        <v>378</v>
      </c>
      <c r="J13" s="3">
        <f>SUM(J10:J12)</f>
        <v>154</v>
      </c>
      <c r="K13" s="3">
        <f t="shared" ref="K13:L13" si="5">SUM(K10:K12)</f>
        <v>3552</v>
      </c>
      <c r="L13" s="3">
        <f t="shared" si="5"/>
        <v>379</v>
      </c>
      <c r="M13" s="9">
        <f>L13/K13</f>
        <v>0.10670045045045046</v>
      </c>
      <c r="N13" s="15"/>
      <c r="O13" s="13"/>
      <c r="P13" s="9">
        <f t="shared" si="3"/>
        <v>0.54761904761904767</v>
      </c>
      <c r="Q13" s="15"/>
      <c r="R13" s="13"/>
      <c r="S13" s="9">
        <f t="shared" si="4"/>
        <v>0.40740740740740738</v>
      </c>
      <c r="T13" s="15"/>
      <c r="U13" s="13"/>
      <c r="V13" s="4">
        <v>25</v>
      </c>
      <c r="W13" s="19">
        <f>V13/L13</f>
        <v>6.5963060686015831E-2</v>
      </c>
      <c r="X13" s="17"/>
      <c r="Y13" s="17"/>
    </row>
    <row r="14" spans="1:25" x14ac:dyDescent="0.25">
      <c r="A14" s="3" t="s">
        <v>16</v>
      </c>
      <c r="B14" s="3"/>
      <c r="C14" s="3"/>
      <c r="D14" s="3"/>
      <c r="E14" s="3"/>
      <c r="F14" s="3"/>
      <c r="G14" s="3"/>
      <c r="H14" s="3"/>
      <c r="I14" s="3"/>
      <c r="J14" s="3"/>
      <c r="K14" s="3"/>
      <c r="L14" s="3"/>
      <c r="M14" s="9">
        <f>AVERAGE(M10:M12)</f>
        <v>0.10622302283486494</v>
      </c>
      <c r="N14" s="13">
        <f>STDEV(M10:M12)</f>
        <v>1.3536223566319363E-2</v>
      </c>
      <c r="O14" s="13">
        <f>N14/1.71</f>
        <v>7.9159202142218502E-3</v>
      </c>
      <c r="P14" s="9">
        <f>AVERAGE(P10:P12)</f>
        <v>0.551653492076292</v>
      </c>
      <c r="Q14" s="13">
        <f>STDEV(P10:P12)</f>
        <v>7.4902530645055546E-2</v>
      </c>
      <c r="R14" s="13">
        <f>Q14/1.71</f>
        <v>4.3802649500032487E-2</v>
      </c>
      <c r="S14" s="9">
        <f>AVERAGE(S10:S12)</f>
        <v>0.4034924209059349</v>
      </c>
      <c r="T14" s="13">
        <f>STDEV(S10:S12)</f>
        <v>5.5617158190938959E-2</v>
      </c>
      <c r="U14" s="13">
        <f>T14/1.71</f>
        <v>3.2524653912829798E-2</v>
      </c>
      <c r="V14" s="4"/>
      <c r="W14" s="19"/>
      <c r="X14" s="13">
        <f>STDEV(W10:W12)</f>
        <v>9.7450805251966671E-3</v>
      </c>
      <c r="Y14" s="13">
        <f>X14/1.71</f>
        <v>5.6988775001150099E-3</v>
      </c>
    </row>
    <row r="15" spans="1:25" ht="45" x14ac:dyDescent="0.25">
      <c r="A15" s="5" t="s">
        <v>0</v>
      </c>
      <c r="B15" s="5" t="s">
        <v>1</v>
      </c>
      <c r="C15" s="5" t="s">
        <v>2</v>
      </c>
      <c r="D15" s="5" t="s">
        <v>3</v>
      </c>
      <c r="E15" s="5" t="s">
        <v>4</v>
      </c>
      <c r="F15" s="5" t="s">
        <v>5</v>
      </c>
      <c r="G15" s="5" t="s">
        <v>6</v>
      </c>
      <c r="H15" s="5" t="s">
        <v>14</v>
      </c>
      <c r="I15" s="5" t="s">
        <v>11</v>
      </c>
      <c r="J15" s="5" t="s">
        <v>7</v>
      </c>
      <c r="K15" s="5" t="s">
        <v>9</v>
      </c>
      <c r="L15" s="5" t="s">
        <v>10</v>
      </c>
      <c r="M15" s="10" t="s">
        <v>8</v>
      </c>
      <c r="N15" s="14"/>
      <c r="O15" s="14"/>
      <c r="P15" s="10" t="s">
        <v>12</v>
      </c>
      <c r="Q15" s="14"/>
      <c r="R15" s="14"/>
      <c r="S15" s="10" t="s">
        <v>13</v>
      </c>
      <c r="T15" s="14"/>
      <c r="U15" s="14"/>
      <c r="V15" s="4"/>
      <c r="W15" s="19"/>
      <c r="X15" s="17"/>
      <c r="Y15" s="17"/>
    </row>
    <row r="16" spans="1:25" x14ac:dyDescent="0.25">
      <c r="A16" s="4">
        <v>773</v>
      </c>
      <c r="B16" s="4">
        <v>121</v>
      </c>
      <c r="C16" s="4">
        <v>1</v>
      </c>
      <c r="D16" s="4">
        <v>4</v>
      </c>
      <c r="E16" s="4">
        <v>41</v>
      </c>
      <c r="F16" s="4">
        <v>19</v>
      </c>
      <c r="G16" s="4">
        <v>56</v>
      </c>
      <c r="H16" s="4">
        <f>SUM(C16:G16)</f>
        <v>121</v>
      </c>
      <c r="I16" s="4">
        <f>SUM(E16:G16)</f>
        <v>116</v>
      </c>
      <c r="J16" s="4">
        <v>33</v>
      </c>
      <c r="K16" s="4">
        <v>1128</v>
      </c>
      <c r="L16" s="4">
        <v>117</v>
      </c>
      <c r="M16" s="8">
        <f>L16/K16</f>
        <v>0.10372340425531915</v>
      </c>
      <c r="N16" s="12"/>
      <c r="O16" s="12"/>
      <c r="P16" s="8">
        <f>E16/I16</f>
        <v>0.35344827586206895</v>
      </c>
      <c r="Q16" s="12"/>
      <c r="R16" s="12"/>
      <c r="S16" s="8">
        <f>J16/I16</f>
        <v>0.28448275862068967</v>
      </c>
      <c r="T16" s="12"/>
      <c r="U16" s="12"/>
      <c r="V16" s="4">
        <v>25</v>
      </c>
      <c r="W16" s="19">
        <f>V16/L16</f>
        <v>0.21367521367521367</v>
      </c>
      <c r="X16" s="17"/>
      <c r="Y16" s="17"/>
    </row>
    <row r="17" spans="1:25" x14ac:dyDescent="0.25">
      <c r="A17" s="4">
        <v>778</v>
      </c>
      <c r="B17" s="4">
        <v>172</v>
      </c>
      <c r="C17" s="4">
        <v>10</v>
      </c>
      <c r="D17" s="4">
        <v>3</v>
      </c>
      <c r="E17" s="4">
        <v>40</v>
      </c>
      <c r="F17" s="4">
        <v>50</v>
      </c>
      <c r="G17" s="4">
        <v>69</v>
      </c>
      <c r="H17" s="4">
        <f>SUM(C17:G17)</f>
        <v>172</v>
      </c>
      <c r="I17" s="4">
        <f>SUM(E17:G17)</f>
        <v>159</v>
      </c>
      <c r="J17" s="4">
        <v>20</v>
      </c>
      <c r="K17" s="4">
        <v>1200</v>
      </c>
      <c r="L17" s="4">
        <v>159</v>
      </c>
      <c r="M17" s="8">
        <f>L17/K17</f>
        <v>0.13250000000000001</v>
      </c>
      <c r="N17" s="12"/>
      <c r="O17" s="12"/>
      <c r="P17" s="8">
        <f>E17/I17</f>
        <v>0.25157232704402516</v>
      </c>
      <c r="Q17" s="12"/>
      <c r="R17" s="12"/>
      <c r="S17" s="8">
        <f t="shared" ref="S17:S19" si="6">J17/I17</f>
        <v>0.12578616352201258</v>
      </c>
      <c r="T17" s="12"/>
      <c r="U17" s="12"/>
      <c r="V17" s="4">
        <v>29</v>
      </c>
      <c r="W17" s="19">
        <f>V17/L17</f>
        <v>0.18238993710691823</v>
      </c>
      <c r="X17" s="17"/>
      <c r="Y17" s="17"/>
    </row>
    <row r="18" spans="1:25" x14ac:dyDescent="0.25">
      <c r="A18" s="4">
        <v>781</v>
      </c>
      <c r="B18" s="4"/>
      <c r="C18" s="4">
        <v>6</v>
      </c>
      <c r="D18" s="4">
        <v>2</v>
      </c>
      <c r="E18" s="4">
        <v>58</v>
      </c>
      <c r="F18" s="4">
        <v>56</v>
      </c>
      <c r="G18" s="4">
        <v>72</v>
      </c>
      <c r="H18" s="4">
        <f>SUM(C18:G18)</f>
        <v>194</v>
      </c>
      <c r="I18" s="4">
        <f>SUM(E18:G18)</f>
        <v>186</v>
      </c>
      <c r="J18" s="4">
        <v>31</v>
      </c>
      <c r="K18" s="4">
        <v>1512</v>
      </c>
      <c r="L18" s="4">
        <v>186</v>
      </c>
      <c r="M18" s="8">
        <f>L18/K18</f>
        <v>0.12301587301587301</v>
      </c>
      <c r="N18" s="12"/>
      <c r="O18" s="12"/>
      <c r="P18" s="8">
        <f>E18/I18</f>
        <v>0.31182795698924731</v>
      </c>
      <c r="Q18" s="12"/>
      <c r="R18" s="12"/>
      <c r="S18" s="8">
        <f t="shared" si="6"/>
        <v>0.16666666666666666</v>
      </c>
      <c r="T18" s="12"/>
      <c r="U18" s="12"/>
      <c r="V18" s="4">
        <v>45</v>
      </c>
      <c r="W18" s="19">
        <f>V18/L18</f>
        <v>0.24193548387096775</v>
      </c>
      <c r="X18" s="17"/>
      <c r="Y18" s="17"/>
    </row>
    <row r="19" spans="1:25" x14ac:dyDescent="0.25">
      <c r="A19" s="3" t="s">
        <v>15</v>
      </c>
      <c r="B19" s="3"/>
      <c r="C19" s="3"/>
      <c r="D19" s="3"/>
      <c r="E19" s="3">
        <f>SUM(E16:E18)</f>
        <v>139</v>
      </c>
      <c r="F19" s="3"/>
      <c r="G19" s="3"/>
      <c r="H19" s="3"/>
      <c r="I19" s="3">
        <f>SUM(I16:I18)</f>
        <v>461</v>
      </c>
      <c r="J19" s="3">
        <f>SUM(J16:J18)</f>
        <v>84</v>
      </c>
      <c r="K19" s="3">
        <f t="shared" ref="K19:L19" si="7">SUM(K16:K18)</f>
        <v>3840</v>
      </c>
      <c r="L19" s="3">
        <f t="shared" si="7"/>
        <v>462</v>
      </c>
      <c r="M19" s="9">
        <f>L19/K19</f>
        <v>0.1203125</v>
      </c>
      <c r="N19" s="15"/>
      <c r="O19" s="13"/>
      <c r="P19" s="9">
        <f t="shared" ref="P19" si="8">E19/I19</f>
        <v>0.30151843817787416</v>
      </c>
      <c r="Q19" s="15"/>
      <c r="R19" s="13"/>
      <c r="S19" s="9">
        <f t="shared" si="6"/>
        <v>0.1822125813449024</v>
      </c>
      <c r="T19" s="15"/>
      <c r="U19" s="13"/>
      <c r="V19" s="4">
        <v>99</v>
      </c>
      <c r="W19" s="19">
        <f>V19/L19</f>
        <v>0.21428571428571427</v>
      </c>
      <c r="X19" s="17"/>
      <c r="Y19" s="17"/>
    </row>
    <row r="20" spans="1:25" x14ac:dyDescent="0.25">
      <c r="A20" s="3" t="s">
        <v>16</v>
      </c>
      <c r="B20" s="3"/>
      <c r="C20" s="3"/>
      <c r="D20" s="3"/>
      <c r="E20" s="3"/>
      <c r="F20" s="3"/>
      <c r="G20" s="3"/>
      <c r="H20" s="3"/>
      <c r="I20" s="3"/>
      <c r="J20" s="3"/>
      <c r="K20" s="3"/>
      <c r="L20" s="3"/>
      <c r="M20" s="9">
        <f>AVERAGE(M16:M18)</f>
        <v>0.11974642575706405</v>
      </c>
      <c r="N20" s="13">
        <f>STDEV(M16:M18)</f>
        <v>1.4664244941243862E-2</v>
      </c>
      <c r="O20" s="13">
        <f>N20/1.71</f>
        <v>8.5755818369847147E-3</v>
      </c>
      <c r="P20" s="9">
        <f>AVERAGE(P16:P18)</f>
        <v>0.30561618663178042</v>
      </c>
      <c r="Q20" s="13">
        <f>STDEV(P16:P18)</f>
        <v>5.1221253451322342E-2</v>
      </c>
      <c r="R20" s="13">
        <f>Q20/1.71</f>
        <v>2.9953949386738211E-2</v>
      </c>
      <c r="S20" s="9">
        <f>AVERAGE(S16:S18)</f>
        <v>0.1923118629364563</v>
      </c>
      <c r="T20" s="13">
        <f>STDEV(S16:S18)</f>
        <v>8.2397872501451114E-2</v>
      </c>
      <c r="U20" s="13">
        <f>T20/1.71</f>
        <v>4.8185890351725796E-2</v>
      </c>
      <c r="V20" s="4"/>
      <c r="W20" s="20"/>
      <c r="X20" s="13">
        <f>STDEV(W16:W18)</f>
        <v>2.9785576881329094E-2</v>
      </c>
      <c r="Y20" s="13">
        <f>X20/1.71</f>
        <v>1.7418466012473155E-2</v>
      </c>
    </row>
    <row r="21" spans="1:25" s="27" customFormat="1" x14ac:dyDescent="0.25">
      <c r="A21" s="23"/>
      <c r="B21" s="23"/>
      <c r="C21" s="23"/>
      <c r="D21" s="23"/>
      <c r="E21" s="23"/>
      <c r="F21" s="23"/>
      <c r="G21" s="23"/>
      <c r="H21" s="23"/>
      <c r="I21" s="23"/>
      <c r="J21" s="23"/>
      <c r="K21" s="23"/>
      <c r="L21" s="23"/>
      <c r="M21" s="24"/>
      <c r="N21" s="24"/>
      <c r="O21" s="24"/>
      <c r="P21" s="24"/>
      <c r="Q21" s="24"/>
      <c r="R21" s="24"/>
      <c r="S21" s="24"/>
      <c r="T21" s="24"/>
      <c r="U21" s="24"/>
      <c r="V21" s="25"/>
      <c r="W21" s="26"/>
      <c r="X21" s="24"/>
      <c r="Y21" s="24"/>
    </row>
    <row r="22" spans="1:25" s="27" customFormat="1" x14ac:dyDescent="0.25">
      <c r="A22" s="23" t="s">
        <v>33</v>
      </c>
      <c r="B22" s="23"/>
      <c r="C22" s="23"/>
      <c r="D22" s="23"/>
      <c r="E22" s="23"/>
      <c r="F22" s="23"/>
      <c r="G22" s="23"/>
      <c r="H22" s="23"/>
      <c r="I22" s="23"/>
      <c r="J22" s="23"/>
      <c r="K22" s="23"/>
      <c r="L22" s="23"/>
      <c r="M22" s="24"/>
      <c r="N22" s="24"/>
      <c r="O22" s="24"/>
      <c r="P22" s="24"/>
      <c r="Q22" s="24"/>
      <c r="R22" s="24"/>
      <c r="S22" s="24"/>
      <c r="T22" s="24"/>
      <c r="U22" s="24"/>
      <c r="V22" s="25"/>
      <c r="W22" s="26"/>
      <c r="X22" s="24"/>
      <c r="Y22" s="24"/>
    </row>
    <row r="118" spans="1:1" x14ac:dyDescent="0.25">
      <c r="A118" t="s">
        <v>31</v>
      </c>
    </row>
    <row r="119" spans="1:1" x14ac:dyDescent="0.25">
      <c r="A119" s="21" t="s">
        <v>32</v>
      </c>
    </row>
  </sheetData>
  <hyperlinks>
    <hyperlink ref="A119" r:id="rId1"/>
  </hyperlinks>
  <pageMargins left="0.7" right="0.7" top="0.75" bottom="0.75" header="0.3" footer="0.3"/>
  <pageSetup scale="69" orientation="landscape" r:id="rId2"/>
  <drawing r:id="rId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anola transformation</vt:lpstr>
    </vt:vector>
  </TitlesOfParts>
  <Company>Monsanto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sradk</dc:creator>
  <cp:lastModifiedBy>xxye</cp:lastModifiedBy>
  <cp:lastPrinted>2011-09-13T13:30:05Z</cp:lastPrinted>
  <dcterms:created xsi:type="dcterms:W3CDTF">2011-09-12T18:07:42Z</dcterms:created>
  <dcterms:modified xsi:type="dcterms:W3CDTF">2018-10-31T21:05:4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_NewReviewCycle">
    <vt:lpwstr/>
  </property>
</Properties>
</file>